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621"/>
  <workbookPr date1904="1" showInkAnnotation="0" autoCompressPictures="0"/>
  <bookViews>
    <workbookView xWindow="0" yWindow="0" windowWidth="15960" windowHeight="16440" tabRatio="500"/>
  </bookViews>
  <sheets>
    <sheet name="Fig1" sheetId="2" r:id="rId1"/>
    <sheet name="Fig2" sheetId="3" r:id="rId2"/>
    <sheet name="Fig3" sheetId="4" r:id="rId3"/>
    <sheet name="Fig4" sheetId="5" r:id="rId4"/>
    <sheet name="FigS1" sheetId="1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3" i="2" l="1"/>
  <c r="I10" i="2"/>
  <c r="F24" i="2"/>
  <c r="F25" i="2"/>
  <c r="F27" i="2"/>
  <c r="F26" i="2"/>
  <c r="F18" i="2"/>
  <c r="F19" i="2"/>
  <c r="F20" i="2"/>
  <c r="F22" i="2"/>
  <c r="F21" i="2"/>
  <c r="O85" i="1"/>
  <c r="N84" i="1"/>
  <c r="P82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7" i="1"/>
  <c r="O81" i="1"/>
  <c r="L82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K82" i="1"/>
  <c r="J82" i="1"/>
  <c r="O82" i="1"/>
  <c r="N82" i="1"/>
  <c r="H9" i="4"/>
  <c r="K81" i="1"/>
  <c r="L81" i="1"/>
  <c r="N81" i="1"/>
  <c r="J94" i="1"/>
  <c r="I90" i="1"/>
  <c r="H93" i="1"/>
  <c r="G88" i="1"/>
  <c r="K84" i="1"/>
  <c r="I84" i="1"/>
  <c r="D24" i="1"/>
  <c r="C23" i="1"/>
  <c r="E16" i="3"/>
  <c r="F10" i="2"/>
  <c r="F11" i="2"/>
  <c r="F12" i="2"/>
  <c r="F14" i="2"/>
  <c r="F13" i="2"/>
  <c r="F4" i="2"/>
  <c r="F5" i="2"/>
  <c r="F6" i="2"/>
  <c r="F7" i="2"/>
  <c r="F9" i="2"/>
  <c r="E9" i="2"/>
  <c r="D9" i="2"/>
  <c r="F8" i="2"/>
  <c r="E8" i="2"/>
  <c r="D8" i="2"/>
  <c r="J81" i="1"/>
  <c r="I82" i="1"/>
  <c r="I81" i="1"/>
  <c r="H82" i="1"/>
  <c r="H81" i="1"/>
  <c r="G81" i="1"/>
  <c r="G82" i="1"/>
  <c r="D22" i="1"/>
  <c r="E22" i="1"/>
  <c r="C22" i="1"/>
  <c r="D21" i="1"/>
  <c r="E21" i="1"/>
  <c r="C21" i="1"/>
  <c r="D14" i="1"/>
  <c r="E14" i="1"/>
  <c r="C14" i="1"/>
  <c r="D11" i="1"/>
  <c r="E11" i="1"/>
  <c r="C11" i="1"/>
  <c r="D8" i="1"/>
  <c r="E8" i="1"/>
  <c r="C8" i="1"/>
</calcChain>
</file>

<file path=xl/sharedStrings.xml><?xml version="1.0" encoding="utf-8"?>
<sst xmlns="http://schemas.openxmlformats.org/spreadsheetml/2006/main" count="95" uniqueCount="52">
  <si>
    <t>basal cells</t>
    <phoneticPr fontId="2" type="noConversion"/>
  </si>
  <si>
    <t>total cells</t>
    <phoneticPr fontId="2" type="noConversion"/>
  </si>
  <si>
    <t>sample1</t>
    <phoneticPr fontId="2" type="noConversion"/>
  </si>
  <si>
    <t>sample2</t>
    <phoneticPr fontId="2" type="noConversion"/>
  </si>
  <si>
    <t>sample3</t>
    <phoneticPr fontId="2" type="noConversion"/>
  </si>
  <si>
    <t>fractional abundance</t>
    <phoneticPr fontId="2" type="noConversion"/>
  </si>
  <si>
    <t>AVG fractional abundance</t>
    <phoneticPr fontId="2" type="noConversion"/>
  </si>
  <si>
    <t>STDEV fractional abundance</t>
    <phoneticPr fontId="2" type="noConversion"/>
  </si>
  <si>
    <t>PANEL D</t>
    <phoneticPr fontId="2" type="noConversion"/>
  </si>
  <si>
    <t>PANEL E</t>
    <phoneticPr fontId="2" type="noConversion"/>
  </si>
  <si>
    <t>base</t>
    <phoneticPr fontId="2" type="noConversion"/>
  </si>
  <si>
    <t>apex</t>
    <phoneticPr fontId="2" type="noConversion"/>
  </si>
  <si>
    <t xml:space="preserve">Avg </t>
    <phoneticPr fontId="2" type="noConversion"/>
  </si>
  <si>
    <t>stdev</t>
    <phoneticPr fontId="2" type="noConversion"/>
  </si>
  <si>
    <t>PANEL F</t>
    <phoneticPr fontId="2" type="noConversion"/>
  </si>
  <si>
    <t>Base/Apex ratio</t>
    <phoneticPr fontId="2" type="noConversion"/>
  </si>
  <si>
    <t>experiment</t>
  </si>
  <si>
    <t>sample</t>
  </si>
  <si>
    <t>before</t>
  </si>
  <si>
    <t>after</t>
  </si>
  <si>
    <t>AVG</t>
  </si>
  <si>
    <t>SD</t>
  </si>
  <si>
    <t>DMSO</t>
    <phoneticPr fontId="2" type="noConversion"/>
  </si>
  <si>
    <t>fold change</t>
    <phoneticPr fontId="2" type="noConversion"/>
  </si>
  <si>
    <t>Control</t>
    <phoneticPr fontId="2" type="noConversion"/>
  </si>
  <si>
    <t>initial distance</t>
    <phoneticPr fontId="2" type="noConversion"/>
  </si>
  <si>
    <t>final distance</t>
    <phoneticPr fontId="2" type="noConversion"/>
  </si>
  <si>
    <t>cell pair centroid distance (µm)</t>
    <phoneticPr fontId="2" type="noConversion"/>
  </si>
  <si>
    <t>Concave region</t>
  </si>
  <si>
    <t>Flat region (buccal)</t>
  </si>
  <si>
    <t>Flat region (lingual)</t>
  </si>
  <si>
    <t xml:space="preserve">Measurement data for Fig. S1: cell dimensions (all in µm) and ratios (dimensionless)  </t>
  </si>
  <si>
    <t>Measurement data for Fig.1: Flexing angles (degrees) before and after cutting</t>
  </si>
  <si>
    <t>Fold change</t>
  </si>
  <si>
    <t>Measurement data for Fig.3: Flexing angles (degrees) before and after cutting</t>
  </si>
  <si>
    <t>Measurement data for Fig.4: Flexing angles (degrees) before and after cutting</t>
  </si>
  <si>
    <t>EGTA-treated</t>
  </si>
  <si>
    <t>cytochalasin-treated</t>
  </si>
  <si>
    <t>blebbistatin-treated</t>
  </si>
  <si>
    <t>Fig. 2 measurement data: cell pair centroid distance at beginning and end of timelapse (3.5 hours)</t>
  </si>
  <si>
    <t>double cut</t>
  </si>
  <si>
    <t>single cut</t>
  </si>
  <si>
    <t>p-values (paired, one-tail)</t>
  </si>
  <si>
    <t>p-value (paired, one-tail)</t>
  </si>
  <si>
    <t>T- tests comparing  basal to basal (unpaired, 2-tailed):</t>
  </si>
  <si>
    <t>p-calue (unpaired, one-tail)</t>
  </si>
  <si>
    <t>cut width before (µm)</t>
    <phoneticPr fontId="1" type="noConversion"/>
  </si>
  <si>
    <t>tooth cut</t>
    <phoneticPr fontId="1" type="noConversion"/>
  </si>
  <si>
    <t>nasal cut</t>
    <phoneticPr fontId="1" type="noConversion"/>
  </si>
  <si>
    <t>p-value one-tailed, unpaired)</t>
  </si>
  <si>
    <t>cut width after (µm)</t>
  </si>
  <si>
    <t>p-value (one-tailed, unequal varian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"/>
    <numFmt numFmtId="165" formatCode="0.0000000"/>
    <numFmt numFmtId="166" formatCode="0.00000"/>
    <numFmt numFmtId="167" formatCode="0.000000000000"/>
    <numFmt numFmtId="168" formatCode="0.0000"/>
  </numFmts>
  <fonts count="7" x14ac:knownFonts="1">
    <font>
      <sz val="10"/>
      <name val="Verdana"/>
    </font>
    <font>
      <b/>
      <sz val="10"/>
      <name val="Verdana"/>
    </font>
    <font>
      <sz val="8"/>
      <name val="Verdana"/>
    </font>
    <font>
      <b/>
      <sz val="10"/>
      <color indexed="8"/>
      <name val="Helvetica"/>
    </font>
    <font>
      <sz val="10"/>
      <color indexed="8"/>
      <name val="Helvetica"/>
    </font>
    <font>
      <u/>
      <sz val="10"/>
      <color theme="10"/>
      <name val="Verdana"/>
    </font>
    <font>
      <u/>
      <sz val="10"/>
      <color theme="11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10"/>
      </patternFill>
    </fill>
  </fills>
  <borders count="7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6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Font="1"/>
    <xf numFmtId="0" fontId="0" fillId="0" borderId="0" xfId="0" applyFill="1" applyBorder="1"/>
    <xf numFmtId="0" fontId="0" fillId="0" borderId="0" xfId="0" applyBorder="1"/>
    <xf numFmtId="0" fontId="3" fillId="2" borderId="1" xfId="0" applyNumberFormat="1" applyFont="1" applyFill="1" applyBorder="1" applyAlignment="1">
      <alignment vertical="top" wrapText="1"/>
    </xf>
    <xf numFmtId="0" fontId="4" fillId="0" borderId="1" xfId="0" applyNumberFormat="1" applyFont="1" applyBorder="1" applyAlignment="1">
      <alignment vertical="top" wrapText="1"/>
    </xf>
    <xf numFmtId="0" fontId="3" fillId="2" borderId="1" xfId="0" applyFont="1" applyFill="1" applyBorder="1" applyAlignment="1">
      <alignment vertical="top" wrapText="1"/>
    </xf>
    <xf numFmtId="0" fontId="4" fillId="0" borderId="1" xfId="0" applyFont="1" applyBorder="1" applyAlignment="1">
      <alignment vertical="top" wrapText="1"/>
    </xf>
    <xf numFmtId="2" fontId="0" fillId="0" borderId="0" xfId="0" applyNumberFormat="1"/>
    <xf numFmtId="2" fontId="1" fillId="0" borderId="0" xfId="0" applyNumberFormat="1" applyFont="1"/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2" fontId="4" fillId="0" borderId="1" xfId="0" applyNumberFormat="1" applyFont="1" applyBorder="1" applyAlignment="1">
      <alignment vertical="top" wrapText="1"/>
    </xf>
    <xf numFmtId="0" fontId="3" fillId="0" borderId="1" xfId="0" applyNumberFormat="1" applyFont="1" applyBorder="1" applyAlignment="1">
      <alignment vertical="top" wrapText="1"/>
    </xf>
    <xf numFmtId="0" fontId="0" fillId="0" borderId="0" xfId="0" applyAlignment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1" xfId="0" applyBorder="1"/>
    <xf numFmtId="168" fontId="0" fillId="0" borderId="0" xfId="0" applyNumberFormat="1"/>
    <xf numFmtId="166" fontId="0" fillId="0" borderId="4" xfId="0" applyNumberFormat="1" applyBorder="1" applyAlignment="1">
      <alignment horizontal="center"/>
    </xf>
    <xf numFmtId="167" fontId="0" fillId="0" borderId="4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</cellXfs>
  <cellStyles count="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tabSelected="1" zoomScale="125" zoomScaleNormal="125" zoomScalePageLayoutView="125" workbookViewId="0">
      <selection activeCell="M34" sqref="M34"/>
    </sheetView>
  </sheetViews>
  <sheetFormatPr baseColWidth="10" defaultRowHeight="13" x14ac:dyDescent="0"/>
  <cols>
    <col min="6" max="6" width="10.7109375" style="8"/>
    <col min="7" max="7" width="10.7109375" style="1"/>
  </cols>
  <sheetData>
    <row r="1" spans="1:9">
      <c r="A1" s="1" t="s">
        <v>32</v>
      </c>
    </row>
    <row r="3" spans="1:9">
      <c r="B3" s="4" t="s">
        <v>16</v>
      </c>
      <c r="C3" s="5" t="s">
        <v>17</v>
      </c>
      <c r="D3" s="5" t="s">
        <v>18</v>
      </c>
      <c r="E3" s="5" t="s">
        <v>19</v>
      </c>
      <c r="F3" s="12" t="s">
        <v>33</v>
      </c>
      <c r="G3" s="13"/>
    </row>
    <row r="4" spans="1:9">
      <c r="B4" s="4" t="s">
        <v>41</v>
      </c>
      <c r="C4" s="5">
        <v>1</v>
      </c>
      <c r="D4" s="5">
        <v>120</v>
      </c>
      <c r="E4" s="5">
        <v>83</v>
      </c>
      <c r="F4" s="12">
        <f>D4/E4</f>
        <v>1.4457831325301205</v>
      </c>
      <c r="G4" s="13"/>
    </row>
    <row r="5" spans="1:9">
      <c r="B5" s="6"/>
      <c r="C5" s="5">
        <v>2</v>
      </c>
      <c r="D5" s="5">
        <v>126</v>
      </c>
      <c r="E5" s="5">
        <v>93</v>
      </c>
      <c r="F5" s="12">
        <f>D5/E5</f>
        <v>1.3548387096774193</v>
      </c>
      <c r="G5" s="13"/>
    </row>
    <row r="6" spans="1:9">
      <c r="B6" s="6"/>
      <c r="C6" s="5">
        <v>3</v>
      </c>
      <c r="D6" s="5">
        <v>125</v>
      </c>
      <c r="E6" s="5">
        <v>85</v>
      </c>
      <c r="F6" s="12">
        <f>D6/E6</f>
        <v>1.4705882352941178</v>
      </c>
      <c r="G6" s="13"/>
    </row>
    <row r="7" spans="1:9">
      <c r="B7" s="6"/>
      <c r="C7" s="5">
        <v>4</v>
      </c>
      <c r="D7" s="5">
        <v>96</v>
      </c>
      <c r="E7" s="5">
        <v>62</v>
      </c>
      <c r="F7" s="12">
        <f>D7/E7</f>
        <v>1.5483870967741935</v>
      </c>
      <c r="G7" s="13"/>
    </row>
    <row r="8" spans="1:9">
      <c r="B8" s="6"/>
      <c r="C8" s="7"/>
      <c r="D8" s="5">
        <f>AVERAGE(D4:D7)</f>
        <v>116.75</v>
      </c>
      <c r="E8" s="5">
        <f>AVERAGE(E4:E7)</f>
        <v>80.75</v>
      </c>
      <c r="F8" s="12">
        <f>AVERAGE(F4:F7)</f>
        <v>1.4548992935689626</v>
      </c>
      <c r="G8" s="13" t="s">
        <v>20</v>
      </c>
    </row>
    <row r="9" spans="1:9">
      <c r="B9" s="6"/>
      <c r="C9" s="7"/>
      <c r="D9" s="12">
        <f>STDEV(D4:D7)</f>
        <v>14.080127840328723</v>
      </c>
      <c r="E9" s="12">
        <f>STDEV(E4:E7)</f>
        <v>13.225606476327151</v>
      </c>
      <c r="F9" s="12">
        <f>STDEV(F4:F7)</f>
        <v>7.9752402432775191E-2</v>
      </c>
      <c r="G9" s="13" t="s">
        <v>21</v>
      </c>
      <c r="I9" t="s">
        <v>49</v>
      </c>
    </row>
    <row r="10" spans="1:9">
      <c r="B10" s="4" t="s">
        <v>40</v>
      </c>
      <c r="C10" s="5">
        <v>1</v>
      </c>
      <c r="D10" s="5">
        <v>120</v>
      </c>
      <c r="E10" s="5">
        <v>140</v>
      </c>
      <c r="F10" s="12">
        <f>D10/E10</f>
        <v>0.8571428571428571</v>
      </c>
      <c r="G10" s="13"/>
      <c r="I10">
        <f>TTEST(F4:F7,F10:F12,2,2)</f>
        <v>2.8201676533428022E-4</v>
      </c>
    </row>
    <row r="11" spans="1:9">
      <c r="B11" s="6"/>
      <c r="C11" s="5">
        <v>2</v>
      </c>
      <c r="D11" s="5">
        <v>130</v>
      </c>
      <c r="E11" s="5">
        <v>140</v>
      </c>
      <c r="F11" s="12">
        <f>D11/E11</f>
        <v>0.9285714285714286</v>
      </c>
      <c r="G11" s="13"/>
    </row>
    <row r="12" spans="1:9">
      <c r="B12" s="6"/>
      <c r="C12" s="5">
        <v>3</v>
      </c>
      <c r="D12" s="5">
        <v>139</v>
      </c>
      <c r="E12" s="5">
        <v>139</v>
      </c>
      <c r="F12" s="12">
        <f>D12/E12</f>
        <v>1</v>
      </c>
      <c r="G12" s="13"/>
    </row>
    <row r="13" spans="1:9">
      <c r="B13" s="4"/>
      <c r="C13" s="7"/>
      <c r="D13" s="5"/>
      <c r="E13" s="5"/>
      <c r="F13" s="12">
        <f>AVERAGE(F10:F12)</f>
        <v>0.92857142857142849</v>
      </c>
      <c r="G13" s="13" t="s">
        <v>20</v>
      </c>
    </row>
    <row r="14" spans="1:9">
      <c r="B14" s="4"/>
      <c r="C14" s="7"/>
      <c r="D14" s="5"/>
      <c r="E14" s="5"/>
      <c r="F14" s="12">
        <f>STDEV(F10:F12)</f>
        <v>7.1428571428571452E-2</v>
      </c>
      <c r="G14" s="13" t="s">
        <v>21</v>
      </c>
    </row>
    <row r="17" spans="2:9" ht="24">
      <c r="B17" s="4" t="s">
        <v>16</v>
      </c>
      <c r="C17" s="5" t="s">
        <v>17</v>
      </c>
      <c r="D17" s="5" t="s">
        <v>46</v>
      </c>
      <c r="E17" s="5" t="s">
        <v>50</v>
      </c>
      <c r="F17" s="12" t="s">
        <v>33</v>
      </c>
      <c r="G17" s="13"/>
    </row>
    <row r="18" spans="2:9">
      <c r="B18" s="4" t="s">
        <v>47</v>
      </c>
      <c r="C18" s="5">
        <v>1</v>
      </c>
      <c r="D18" s="5">
        <v>18</v>
      </c>
      <c r="E18" s="5">
        <v>22</v>
      </c>
      <c r="F18" s="12">
        <f>E18/D18</f>
        <v>1.2222222222222223</v>
      </c>
      <c r="G18" s="13"/>
    </row>
    <row r="19" spans="2:9">
      <c r="B19" s="6"/>
      <c r="C19" s="5">
        <v>2</v>
      </c>
      <c r="D19" s="5">
        <v>15</v>
      </c>
      <c r="E19" s="5">
        <v>33</v>
      </c>
      <c r="F19" s="12">
        <f t="shared" ref="F19:F20" si="0">E19/D19</f>
        <v>2.2000000000000002</v>
      </c>
      <c r="G19" s="13"/>
    </row>
    <row r="20" spans="2:9">
      <c r="B20" s="6"/>
      <c r="C20" s="5">
        <v>3</v>
      </c>
      <c r="D20" s="5">
        <v>16</v>
      </c>
      <c r="E20" s="5">
        <v>30</v>
      </c>
      <c r="F20" s="12">
        <f t="shared" si="0"/>
        <v>1.875</v>
      </c>
      <c r="G20" s="13"/>
    </row>
    <row r="21" spans="2:9">
      <c r="B21" s="6"/>
      <c r="C21" s="5"/>
      <c r="D21" s="5"/>
      <c r="E21" s="5"/>
      <c r="F21" s="12">
        <f>AVERAGE(F18:F20)</f>
        <v>1.7657407407407408</v>
      </c>
      <c r="G21" s="13" t="s">
        <v>20</v>
      </c>
    </row>
    <row r="22" spans="2:9">
      <c r="B22" s="6"/>
      <c r="C22" s="7"/>
      <c r="D22" s="12"/>
      <c r="E22" s="12"/>
      <c r="F22" s="12">
        <f>STDEV(F18:F20)</f>
        <v>0.49796137900385817</v>
      </c>
      <c r="G22" s="13" t="s">
        <v>21</v>
      </c>
      <c r="I22" t="s">
        <v>51</v>
      </c>
    </row>
    <row r="23" spans="2:9">
      <c r="B23" s="6"/>
      <c r="C23" s="7"/>
      <c r="D23" s="18"/>
      <c r="E23" s="18"/>
      <c r="F23" s="18"/>
      <c r="G23" s="18"/>
      <c r="I23" s="19">
        <f>TTEST(F18:F20,F24:F25,1,3)</f>
        <v>5.7243815833836628E-2</v>
      </c>
    </row>
    <row r="24" spans="2:9">
      <c r="B24" s="4" t="s">
        <v>48</v>
      </c>
      <c r="C24" s="5">
        <v>1</v>
      </c>
      <c r="D24" s="5">
        <v>28</v>
      </c>
      <c r="E24" s="5">
        <v>27</v>
      </c>
      <c r="F24" s="12">
        <f>E24/D24</f>
        <v>0.9642857142857143</v>
      </c>
      <c r="G24" s="13"/>
    </row>
    <row r="25" spans="2:9">
      <c r="B25" s="6"/>
      <c r="C25" s="5">
        <v>2</v>
      </c>
      <c r="D25" s="5">
        <v>30</v>
      </c>
      <c r="E25" s="5">
        <v>31</v>
      </c>
      <c r="F25" s="12">
        <f t="shared" ref="F25" si="1">E25/D25</f>
        <v>1.0333333333333334</v>
      </c>
      <c r="G25" s="13"/>
    </row>
    <row r="26" spans="2:9">
      <c r="B26" s="6"/>
      <c r="C26" s="5"/>
      <c r="D26" s="5"/>
      <c r="E26" s="5"/>
      <c r="F26" s="12">
        <f>AVERAGE(F24:F25)</f>
        <v>0.99880952380952381</v>
      </c>
      <c r="G26" s="13" t="s">
        <v>20</v>
      </c>
    </row>
    <row r="27" spans="2:9">
      <c r="B27" s="4"/>
      <c r="C27" s="7"/>
      <c r="D27" s="5"/>
      <c r="E27" s="5"/>
      <c r="F27" s="12">
        <f>STDEV(F24:F25)</f>
        <v>4.8824039653356917E-2</v>
      </c>
      <c r="G27" s="13" t="s">
        <v>21</v>
      </c>
    </row>
    <row r="28" spans="2:9">
      <c r="B28" s="4"/>
      <c r="C28" s="7"/>
      <c r="D28" s="5"/>
      <c r="E28" s="5"/>
      <c r="F28" s="16"/>
      <c r="G28" s="17"/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E15" sqref="E15"/>
    </sheetView>
  </sheetViews>
  <sheetFormatPr baseColWidth="10" defaultRowHeight="13" x14ac:dyDescent="0"/>
  <cols>
    <col min="3" max="3" width="11.5703125" customWidth="1"/>
    <col min="4" max="4" width="12.140625" customWidth="1"/>
  </cols>
  <sheetData>
    <row r="1" spans="1:5">
      <c r="A1" s="1" t="s">
        <v>39</v>
      </c>
    </row>
    <row r="5" spans="1:5">
      <c r="C5" t="s">
        <v>27</v>
      </c>
    </row>
    <row r="6" spans="1:5">
      <c r="C6" t="s">
        <v>25</v>
      </c>
      <c r="D6" t="s">
        <v>26</v>
      </c>
    </row>
    <row r="7" spans="1:5">
      <c r="C7">
        <v>100</v>
      </c>
      <c r="D7">
        <v>63</v>
      </c>
    </row>
    <row r="8" spans="1:5">
      <c r="C8">
        <v>84</v>
      </c>
      <c r="D8">
        <v>64</v>
      </c>
    </row>
    <row r="9" spans="1:5">
      <c r="C9">
        <v>71</v>
      </c>
      <c r="D9">
        <v>42</v>
      </c>
    </row>
    <row r="10" spans="1:5">
      <c r="C10">
        <v>69</v>
      </c>
      <c r="D10">
        <v>38</v>
      </c>
    </row>
    <row r="11" spans="1:5">
      <c r="C11">
        <v>70</v>
      </c>
      <c r="D11">
        <v>39</v>
      </c>
    </row>
    <row r="12" spans="1:5">
      <c r="C12">
        <v>52</v>
      </c>
      <c r="D12">
        <v>42</v>
      </c>
    </row>
    <row r="13" spans="1:5">
      <c r="C13">
        <v>42</v>
      </c>
      <c r="D13">
        <v>-19</v>
      </c>
    </row>
    <row r="14" spans="1:5">
      <c r="C14">
        <v>41</v>
      </c>
      <c r="D14">
        <v>18</v>
      </c>
    </row>
    <row r="16" spans="1:5">
      <c r="E16">
        <f>TTEST(C7:C14,D7:D14,2,3)</f>
        <v>2.3985998729978676E-2</v>
      </c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H8" sqref="H8"/>
    </sheetView>
  </sheetViews>
  <sheetFormatPr baseColWidth="10" defaultRowHeight="13" x14ac:dyDescent="0"/>
  <cols>
    <col min="2" max="2" width="19.42578125" customWidth="1"/>
    <col min="6" max="6" width="10.7109375" style="8"/>
  </cols>
  <sheetData>
    <row r="1" spans="1:8">
      <c r="A1" s="1" t="s">
        <v>34</v>
      </c>
    </row>
    <row r="5" spans="1:8">
      <c r="C5" s="4" t="s">
        <v>16</v>
      </c>
      <c r="D5" s="5" t="s">
        <v>18</v>
      </c>
      <c r="E5" s="5" t="s">
        <v>19</v>
      </c>
      <c r="F5" s="8" t="s">
        <v>23</v>
      </c>
    </row>
    <row r="6" spans="1:8">
      <c r="B6" t="s">
        <v>22</v>
      </c>
      <c r="C6">
        <v>1</v>
      </c>
      <c r="D6">
        <v>153</v>
      </c>
      <c r="E6">
        <v>128</v>
      </c>
      <c r="F6" s="8">
        <v>1.1953125</v>
      </c>
    </row>
    <row r="7" spans="1:8">
      <c r="C7">
        <v>2</v>
      </c>
      <c r="D7">
        <v>98</v>
      </c>
      <c r="E7">
        <v>69</v>
      </c>
      <c r="F7" s="8">
        <v>1.4202898550724639</v>
      </c>
    </row>
    <row r="8" spans="1:8">
      <c r="C8">
        <v>3</v>
      </c>
      <c r="D8">
        <v>113</v>
      </c>
      <c r="E8">
        <v>80</v>
      </c>
      <c r="F8" s="8">
        <v>1.4125000000000001</v>
      </c>
    </row>
    <row r="9" spans="1:8">
      <c r="F9" s="9">
        <v>1.3427007850241548</v>
      </c>
      <c r="G9" s="1" t="s">
        <v>20</v>
      </c>
      <c r="H9">
        <f>TTEST(D6:D8,E6:E8,2,3)</f>
        <v>0.30172300765483573</v>
      </c>
    </row>
    <row r="10" spans="1:8">
      <c r="F10" s="9">
        <v>0.10426776549596571</v>
      </c>
      <c r="G10" s="1" t="s">
        <v>21</v>
      </c>
    </row>
    <row r="11" spans="1:8">
      <c r="B11" t="s">
        <v>37</v>
      </c>
      <c r="C11">
        <v>1</v>
      </c>
      <c r="D11">
        <v>72</v>
      </c>
      <c r="E11">
        <v>63</v>
      </c>
      <c r="F11" s="8">
        <v>1.1428571428571399</v>
      </c>
    </row>
    <row r="12" spans="1:8">
      <c r="C12">
        <v>2</v>
      </c>
      <c r="D12">
        <v>114</v>
      </c>
      <c r="E12">
        <v>109</v>
      </c>
      <c r="F12" s="8">
        <v>1.0458715596330275</v>
      </c>
    </row>
    <row r="13" spans="1:8">
      <c r="C13">
        <v>3</v>
      </c>
      <c r="D13">
        <v>126</v>
      </c>
      <c r="E13">
        <v>117</v>
      </c>
      <c r="F13" s="8">
        <v>1.0769230769230769</v>
      </c>
    </row>
    <row r="14" spans="1:8">
      <c r="F14" s="9">
        <v>1.088550593137749</v>
      </c>
      <c r="G14" s="1" t="s">
        <v>20</v>
      </c>
    </row>
    <row r="15" spans="1:8">
      <c r="F15" s="9">
        <v>4.9527267119464716E-2</v>
      </c>
      <c r="G15" s="1" t="s">
        <v>21</v>
      </c>
    </row>
    <row r="16" spans="1:8">
      <c r="B16" t="s">
        <v>38</v>
      </c>
      <c r="C16">
        <v>1</v>
      </c>
      <c r="D16">
        <v>130</v>
      </c>
      <c r="E16">
        <v>122</v>
      </c>
      <c r="F16" s="8">
        <v>1.0655737704918034</v>
      </c>
    </row>
    <row r="17" spans="3:7">
      <c r="C17">
        <v>2</v>
      </c>
      <c r="D17">
        <v>76</v>
      </c>
      <c r="E17">
        <v>72</v>
      </c>
      <c r="F17" s="8">
        <v>1.0555555555555556</v>
      </c>
    </row>
    <row r="18" spans="3:7">
      <c r="C18">
        <v>3</v>
      </c>
      <c r="D18">
        <v>105</v>
      </c>
      <c r="E18">
        <v>111</v>
      </c>
      <c r="F18" s="8">
        <v>0.94594594594594594</v>
      </c>
    </row>
    <row r="19" spans="3:7">
      <c r="F19" s="9">
        <v>1.0223584239977683</v>
      </c>
      <c r="G19" s="1" t="s">
        <v>20</v>
      </c>
    </row>
    <row r="20" spans="3:7">
      <c r="F20" s="9">
        <v>6.6364457800412557E-2</v>
      </c>
      <c r="G20" s="1" t="s">
        <v>21</v>
      </c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H7" sqref="H7"/>
    </sheetView>
  </sheetViews>
  <sheetFormatPr baseColWidth="10" defaultRowHeight="13" x14ac:dyDescent="0"/>
  <sheetData>
    <row r="1" spans="1:7">
      <c r="A1" s="1" t="s">
        <v>35</v>
      </c>
    </row>
    <row r="4" spans="1:7">
      <c r="C4" s="4" t="s">
        <v>16</v>
      </c>
      <c r="D4" s="5" t="s">
        <v>18</v>
      </c>
      <c r="E4" s="5" t="s">
        <v>19</v>
      </c>
      <c r="F4" t="s">
        <v>23</v>
      </c>
    </row>
    <row r="5" spans="1:7">
      <c r="B5" t="s">
        <v>24</v>
      </c>
      <c r="C5">
        <v>1</v>
      </c>
      <c r="D5">
        <v>93</v>
      </c>
      <c r="E5">
        <v>58</v>
      </c>
      <c r="F5">
        <v>1.603448275862069</v>
      </c>
    </row>
    <row r="6" spans="1:7">
      <c r="C6">
        <v>2</v>
      </c>
      <c r="D6">
        <v>104</v>
      </c>
      <c r="E6">
        <v>69</v>
      </c>
      <c r="F6">
        <v>1.5072463768115942</v>
      </c>
    </row>
    <row r="7" spans="1:7">
      <c r="C7">
        <v>3</v>
      </c>
      <c r="D7">
        <v>99</v>
      </c>
      <c r="E7">
        <v>71</v>
      </c>
      <c r="F7">
        <v>1.3943661971830985</v>
      </c>
    </row>
    <row r="8" spans="1:7">
      <c r="F8">
        <v>1.5016869499522538</v>
      </c>
      <c r="G8" t="s">
        <v>20</v>
      </c>
    </row>
    <row r="9" spans="1:7">
      <c r="F9">
        <v>8.5447876222616848E-2</v>
      </c>
      <c r="G9" t="s">
        <v>21</v>
      </c>
    </row>
    <row r="10" spans="1:7">
      <c r="B10" t="s">
        <v>36</v>
      </c>
      <c r="C10">
        <v>1</v>
      </c>
      <c r="D10">
        <v>92</v>
      </c>
      <c r="E10">
        <v>105</v>
      </c>
      <c r="F10">
        <v>0.87619047619047619</v>
      </c>
    </row>
    <row r="11" spans="1:7">
      <c r="C11">
        <v>2</v>
      </c>
      <c r="D11">
        <v>101</v>
      </c>
      <c r="E11">
        <v>117</v>
      </c>
      <c r="F11">
        <v>0.86324786324786329</v>
      </c>
    </row>
    <row r="12" spans="1:7">
      <c r="C12">
        <v>3</v>
      </c>
      <c r="D12">
        <v>85</v>
      </c>
      <c r="E12">
        <v>97</v>
      </c>
      <c r="F12">
        <v>0.87628865979381443</v>
      </c>
    </row>
    <row r="13" spans="1:7">
      <c r="F13">
        <v>0.87190899974405134</v>
      </c>
      <c r="G13" t="s">
        <v>20</v>
      </c>
    </row>
    <row r="14" spans="1:7">
      <c r="F14">
        <v>6.1244795185171298E-3</v>
      </c>
      <c r="G14" t="s">
        <v>21</v>
      </c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4"/>
  <sheetViews>
    <sheetView topLeftCell="A7" workbookViewId="0">
      <selection activeCell="O70" sqref="O70"/>
    </sheetView>
  </sheetViews>
  <sheetFormatPr baseColWidth="10" defaultRowHeight="13" x14ac:dyDescent="0"/>
  <cols>
    <col min="2" max="2" width="21.7109375" customWidth="1"/>
    <col min="3" max="5" width="10.7109375" style="8"/>
    <col min="6" max="6" width="15.42578125" customWidth="1"/>
    <col min="14" max="16" width="10.7109375" style="8"/>
  </cols>
  <sheetData>
    <row r="1" spans="1:16">
      <c r="A1" s="1" t="s">
        <v>31</v>
      </c>
    </row>
    <row r="3" spans="1:16">
      <c r="A3" s="1" t="s">
        <v>8</v>
      </c>
      <c r="G3" s="1" t="s">
        <v>9</v>
      </c>
      <c r="N3" s="9" t="s">
        <v>14</v>
      </c>
    </row>
    <row r="4" spans="1:16">
      <c r="N4" s="8" t="s">
        <v>15</v>
      </c>
    </row>
    <row r="5" spans="1:16" s="10" customFormat="1" ht="38" customHeight="1">
      <c r="C5" s="11" t="s">
        <v>29</v>
      </c>
      <c r="D5" s="11" t="s">
        <v>28</v>
      </c>
      <c r="E5" s="11" t="s">
        <v>30</v>
      </c>
      <c r="G5" s="11" t="s">
        <v>29</v>
      </c>
      <c r="I5" s="11" t="s">
        <v>28</v>
      </c>
      <c r="K5" s="10" t="s">
        <v>30</v>
      </c>
      <c r="N5" s="11" t="s">
        <v>29</v>
      </c>
      <c r="O5" s="11" t="s">
        <v>28</v>
      </c>
      <c r="P5" s="10" t="s">
        <v>30</v>
      </c>
    </row>
    <row r="6" spans="1:16">
      <c r="A6" t="s">
        <v>2</v>
      </c>
      <c r="B6" t="s">
        <v>0</v>
      </c>
      <c r="C6" s="8">
        <v>8</v>
      </c>
      <c r="D6" s="8">
        <v>28</v>
      </c>
      <c r="E6" s="8">
        <v>13</v>
      </c>
      <c r="G6" t="s">
        <v>10</v>
      </c>
      <c r="H6" t="s">
        <v>11</v>
      </c>
      <c r="I6" t="s">
        <v>10</v>
      </c>
      <c r="J6" t="s">
        <v>11</v>
      </c>
      <c r="K6" t="s">
        <v>10</v>
      </c>
      <c r="L6" t="s">
        <v>11</v>
      </c>
    </row>
    <row r="7" spans="1:16">
      <c r="B7" t="s">
        <v>1</v>
      </c>
      <c r="C7" s="8">
        <v>33</v>
      </c>
      <c r="D7" s="8">
        <v>59</v>
      </c>
      <c r="E7" s="8">
        <v>36</v>
      </c>
      <c r="G7">
        <v>121.47999999999999</v>
      </c>
      <c r="H7">
        <v>80.570000000000007</v>
      </c>
      <c r="I7" s="2">
        <v>67</v>
      </c>
      <c r="J7" s="2">
        <v>11</v>
      </c>
      <c r="K7" s="3">
        <v>34</v>
      </c>
      <c r="L7" s="15">
        <v>38</v>
      </c>
      <c r="N7" s="8">
        <f t="shared" ref="N7:N49" si="0">G7/H7</f>
        <v>1.5077572297381157</v>
      </c>
      <c r="O7" s="8">
        <f>I7/J7</f>
        <v>6.0909090909090908</v>
      </c>
      <c r="P7" s="8">
        <v>1.0625</v>
      </c>
    </row>
    <row r="8" spans="1:16">
      <c r="A8" t="s">
        <v>5</v>
      </c>
      <c r="C8" s="8">
        <f>C6/C7</f>
        <v>0.24242424242424243</v>
      </c>
      <c r="D8" s="8">
        <f t="shared" ref="D8:E8" si="1">D6/D7</f>
        <v>0.47457627118644069</v>
      </c>
      <c r="E8" s="8">
        <f t="shared" si="1"/>
        <v>0.3611111111111111</v>
      </c>
      <c r="G8">
        <v>44.47</v>
      </c>
      <c r="H8">
        <v>85.76</v>
      </c>
      <c r="I8" s="2">
        <v>78</v>
      </c>
      <c r="J8" s="2">
        <v>12</v>
      </c>
      <c r="K8" s="3">
        <v>55</v>
      </c>
      <c r="L8" s="15">
        <v>28</v>
      </c>
      <c r="N8" s="8">
        <f t="shared" si="0"/>
        <v>0.51854011194029848</v>
      </c>
      <c r="O8" s="8">
        <f t="shared" ref="O8:O54" si="2">I8/J8</f>
        <v>6.5</v>
      </c>
      <c r="P8" s="8">
        <v>0.55555555555555558</v>
      </c>
    </row>
    <row r="9" spans="1:16">
      <c r="A9" t="s">
        <v>3</v>
      </c>
      <c r="B9" t="s">
        <v>0</v>
      </c>
      <c r="C9" s="8">
        <v>8</v>
      </c>
      <c r="D9" s="8">
        <v>14</v>
      </c>
      <c r="E9" s="8">
        <v>17</v>
      </c>
      <c r="G9">
        <v>43.91</v>
      </c>
      <c r="H9">
        <v>93.08</v>
      </c>
      <c r="I9" s="2">
        <v>78</v>
      </c>
      <c r="J9" s="2">
        <v>18</v>
      </c>
      <c r="K9" s="3">
        <v>13</v>
      </c>
      <c r="L9" s="15">
        <v>34</v>
      </c>
      <c r="N9" s="8">
        <f t="shared" si="0"/>
        <v>0.47174473571121611</v>
      </c>
      <c r="O9" s="8">
        <f t="shared" si="2"/>
        <v>4.333333333333333</v>
      </c>
      <c r="P9" s="8">
        <v>1.2417582417582418</v>
      </c>
    </row>
    <row r="10" spans="1:16">
      <c r="B10" t="s">
        <v>1</v>
      </c>
      <c r="C10" s="8">
        <v>21</v>
      </c>
      <c r="D10" s="8">
        <v>58</v>
      </c>
      <c r="E10" s="8">
        <v>36</v>
      </c>
      <c r="G10">
        <v>83.72999999999999</v>
      </c>
      <c r="H10">
        <v>44.45</v>
      </c>
      <c r="I10" s="2">
        <v>60</v>
      </c>
      <c r="J10" s="2">
        <v>10</v>
      </c>
      <c r="K10" s="3">
        <v>45</v>
      </c>
      <c r="L10" s="15">
        <v>52</v>
      </c>
      <c r="N10" s="8">
        <f t="shared" si="0"/>
        <v>1.8836895388076487</v>
      </c>
      <c r="O10" s="8">
        <f t="shared" si="2"/>
        <v>6</v>
      </c>
      <c r="P10" s="8">
        <v>0.49450549450549453</v>
      </c>
    </row>
    <row r="11" spans="1:16">
      <c r="A11" t="s">
        <v>5</v>
      </c>
      <c r="C11" s="8">
        <f>C9/C10</f>
        <v>0.38095238095238093</v>
      </c>
      <c r="D11" s="8">
        <f t="shared" ref="D11:E11" si="3">D9/D10</f>
        <v>0.2413793103448276</v>
      </c>
      <c r="E11" s="8">
        <f t="shared" si="3"/>
        <v>0.47222222222222221</v>
      </c>
      <c r="G11">
        <v>62.480000000000004</v>
      </c>
      <c r="H11">
        <v>31.19</v>
      </c>
      <c r="I11" s="2">
        <v>70</v>
      </c>
      <c r="J11" s="2">
        <v>21</v>
      </c>
      <c r="K11" s="3">
        <v>38</v>
      </c>
      <c r="L11" s="15">
        <v>82</v>
      </c>
      <c r="N11" s="8">
        <f t="shared" si="0"/>
        <v>2.0032061558191727</v>
      </c>
      <c r="O11" s="8">
        <f t="shared" si="2"/>
        <v>3.3333333333333335</v>
      </c>
      <c r="P11" s="8">
        <v>0.39583333333333331</v>
      </c>
    </row>
    <row r="12" spans="1:16">
      <c r="A12" t="s">
        <v>4</v>
      </c>
      <c r="B12" t="s">
        <v>0</v>
      </c>
      <c r="C12" s="8">
        <v>7</v>
      </c>
      <c r="D12" s="8">
        <v>30</v>
      </c>
      <c r="E12" s="8">
        <v>8</v>
      </c>
      <c r="G12">
        <v>83.72999999999999</v>
      </c>
      <c r="H12">
        <v>44.45</v>
      </c>
      <c r="I12" s="2">
        <v>58</v>
      </c>
      <c r="J12" s="2">
        <v>10</v>
      </c>
      <c r="K12" s="3">
        <v>67</v>
      </c>
      <c r="L12" s="15">
        <v>63</v>
      </c>
      <c r="N12" s="8">
        <f t="shared" si="0"/>
        <v>1.8836895388076487</v>
      </c>
      <c r="O12" s="8">
        <f t="shared" si="2"/>
        <v>5.8</v>
      </c>
      <c r="P12" s="8">
        <v>0.70526315789473681</v>
      </c>
    </row>
    <row r="13" spans="1:16">
      <c r="B13" t="s">
        <v>1</v>
      </c>
      <c r="C13" s="8">
        <v>15</v>
      </c>
      <c r="D13" s="8">
        <v>80</v>
      </c>
      <c r="E13" s="8">
        <v>36</v>
      </c>
      <c r="G13">
        <v>89.26</v>
      </c>
      <c r="H13">
        <v>62.36</v>
      </c>
      <c r="I13" s="2">
        <v>78</v>
      </c>
      <c r="J13" s="2">
        <v>15</v>
      </c>
      <c r="K13" s="3">
        <v>38</v>
      </c>
      <c r="L13" s="15">
        <v>28</v>
      </c>
      <c r="N13" s="8">
        <f t="shared" si="0"/>
        <v>1.4313662604233484</v>
      </c>
      <c r="O13" s="8">
        <f t="shared" si="2"/>
        <v>5.2</v>
      </c>
      <c r="P13" s="8">
        <v>1.027027027027027</v>
      </c>
    </row>
    <row r="14" spans="1:16">
      <c r="A14" t="s">
        <v>5</v>
      </c>
      <c r="C14" s="8">
        <f>C12/C13</f>
        <v>0.46666666666666667</v>
      </c>
      <c r="D14" s="8">
        <f t="shared" ref="D14:E14" si="4">D12/D13</f>
        <v>0.375</v>
      </c>
      <c r="E14" s="8">
        <f t="shared" si="4"/>
        <v>0.22222222222222221</v>
      </c>
      <c r="G14">
        <v>154.07</v>
      </c>
      <c r="H14">
        <v>87.03</v>
      </c>
      <c r="I14" s="2">
        <v>78</v>
      </c>
      <c r="J14" s="2">
        <v>23</v>
      </c>
      <c r="K14" s="3">
        <v>23</v>
      </c>
      <c r="L14" s="15">
        <v>16</v>
      </c>
      <c r="N14" s="8">
        <f t="shared" si="0"/>
        <v>1.7703090888199471</v>
      </c>
      <c r="O14" s="8">
        <f t="shared" si="2"/>
        <v>3.3913043478260869</v>
      </c>
      <c r="P14" s="8">
        <v>0.25555555555555554</v>
      </c>
    </row>
    <row r="15" spans="1:16">
      <c r="G15">
        <v>68.179999999999993</v>
      </c>
      <c r="H15">
        <v>81.38</v>
      </c>
      <c r="I15" s="2">
        <v>85</v>
      </c>
      <c r="J15" s="2">
        <v>17</v>
      </c>
      <c r="K15" s="3">
        <v>46</v>
      </c>
      <c r="L15" s="15">
        <v>23</v>
      </c>
      <c r="N15" s="8">
        <f t="shared" si="0"/>
        <v>0.83779798476284095</v>
      </c>
      <c r="O15" s="8">
        <f t="shared" si="2"/>
        <v>5</v>
      </c>
      <c r="P15" s="8">
        <v>0.4946236559139785</v>
      </c>
    </row>
    <row r="16" spans="1:16">
      <c r="G16">
        <v>36.200000000000003</v>
      </c>
      <c r="H16">
        <v>36.69</v>
      </c>
      <c r="I16" s="2">
        <v>38</v>
      </c>
      <c r="J16" s="2">
        <v>32</v>
      </c>
      <c r="K16" s="3">
        <v>66</v>
      </c>
      <c r="L16" s="15">
        <v>53</v>
      </c>
      <c r="N16" s="8">
        <f t="shared" si="0"/>
        <v>0.98664486236031634</v>
      </c>
      <c r="O16" s="8">
        <f t="shared" si="2"/>
        <v>1.1875</v>
      </c>
      <c r="P16" s="8">
        <v>0.66666666666666663</v>
      </c>
    </row>
    <row r="17" spans="2:16">
      <c r="G17">
        <v>81.52</v>
      </c>
      <c r="H17">
        <v>95.109999999999985</v>
      </c>
      <c r="I17" s="2">
        <v>67</v>
      </c>
      <c r="J17" s="2">
        <v>30</v>
      </c>
      <c r="K17" s="3">
        <v>55</v>
      </c>
      <c r="L17" s="15">
        <v>30</v>
      </c>
      <c r="N17" s="8">
        <f t="shared" si="0"/>
        <v>0.85711281673851336</v>
      </c>
      <c r="O17" s="8">
        <f t="shared" si="2"/>
        <v>2.2333333333333334</v>
      </c>
      <c r="P17" s="8">
        <v>0.5670103092783505</v>
      </c>
    </row>
    <row r="18" spans="2:16">
      <c r="C18" s="8">
        <v>0.24242424242424243</v>
      </c>
      <c r="D18" s="8">
        <v>0.47457627118644069</v>
      </c>
      <c r="E18" s="8">
        <v>0.3611111111111111</v>
      </c>
      <c r="G18">
        <v>37.130000000000003</v>
      </c>
      <c r="H18">
        <v>134.4</v>
      </c>
      <c r="I18" s="2">
        <v>45</v>
      </c>
      <c r="J18" s="2">
        <v>35</v>
      </c>
      <c r="K18" s="3">
        <v>48</v>
      </c>
      <c r="L18" s="15">
        <v>136</v>
      </c>
      <c r="N18" s="8">
        <f t="shared" si="0"/>
        <v>0.27626488095238094</v>
      </c>
      <c r="O18" s="8">
        <f t="shared" si="2"/>
        <v>1.2857142857142858</v>
      </c>
      <c r="P18" s="8">
        <v>0.53333333333333333</v>
      </c>
    </row>
    <row r="19" spans="2:16">
      <c r="C19" s="8">
        <v>0.38095238095238093</v>
      </c>
      <c r="D19" s="8">
        <v>0.2413793103448276</v>
      </c>
      <c r="E19" s="8">
        <v>0.47222222222222221</v>
      </c>
      <c r="G19">
        <v>71.399999999999991</v>
      </c>
      <c r="H19">
        <v>46.97</v>
      </c>
      <c r="I19" s="2">
        <v>45</v>
      </c>
      <c r="J19" s="2">
        <v>35</v>
      </c>
      <c r="K19" s="3">
        <v>59</v>
      </c>
      <c r="L19" s="15">
        <v>28</v>
      </c>
      <c r="N19" s="8">
        <f t="shared" si="0"/>
        <v>1.5201192250372577</v>
      </c>
      <c r="O19" s="8">
        <f t="shared" si="2"/>
        <v>1.2857142857142858</v>
      </c>
      <c r="P19" s="8">
        <v>0.62765957446808507</v>
      </c>
    </row>
    <row r="20" spans="2:16">
      <c r="C20" s="8">
        <v>0.46666666666666667</v>
      </c>
      <c r="D20" s="8">
        <v>0.375</v>
      </c>
      <c r="E20" s="8">
        <v>0.22222222222222221</v>
      </c>
      <c r="G20">
        <v>43.26</v>
      </c>
      <c r="H20">
        <v>179.92999999999998</v>
      </c>
      <c r="I20" s="2">
        <v>100</v>
      </c>
      <c r="J20" s="2">
        <v>85</v>
      </c>
      <c r="K20" s="3">
        <v>17</v>
      </c>
      <c r="L20" s="15">
        <v>23</v>
      </c>
      <c r="N20" s="8">
        <f t="shared" si="0"/>
        <v>0.24042683265714446</v>
      </c>
      <c r="O20" s="8">
        <f t="shared" si="2"/>
        <v>1.1764705882352942</v>
      </c>
      <c r="P20" s="8">
        <v>1.2142857142857142</v>
      </c>
    </row>
    <row r="21" spans="2:16">
      <c r="B21" t="s">
        <v>6</v>
      </c>
      <c r="C21" s="8">
        <f>AVERAGE(C18:C20)</f>
        <v>0.36334776334776331</v>
      </c>
      <c r="D21" s="8">
        <f t="shared" ref="D21:E21" si="5">AVERAGE(D18:D20)</f>
        <v>0.3636518605104227</v>
      </c>
      <c r="E21" s="8">
        <f t="shared" si="5"/>
        <v>0.3518518518518518</v>
      </c>
      <c r="G21">
        <v>79.73</v>
      </c>
      <c r="H21">
        <v>118.34</v>
      </c>
      <c r="I21" s="2">
        <v>78</v>
      </c>
      <c r="J21" s="2">
        <v>45</v>
      </c>
      <c r="K21" s="3">
        <v>46</v>
      </c>
      <c r="L21" s="15">
        <v>154</v>
      </c>
      <c r="N21" s="8">
        <f t="shared" si="0"/>
        <v>0.67373669089065402</v>
      </c>
      <c r="O21" s="8">
        <f t="shared" si="2"/>
        <v>1.7333333333333334</v>
      </c>
      <c r="P21" s="8">
        <v>1.0666666666666667</v>
      </c>
    </row>
    <row r="22" spans="2:16">
      <c r="B22" t="s">
        <v>7</v>
      </c>
      <c r="C22" s="8">
        <f>STDEV(C18:C20)</f>
        <v>0.11315302969113782</v>
      </c>
      <c r="D22" s="8">
        <f t="shared" ref="D22:E22" si="6">STDEV(D18:D20)</f>
        <v>0.11701192605391746</v>
      </c>
      <c r="E22" s="8">
        <f t="shared" si="6"/>
        <v>0.12525693757841397</v>
      </c>
      <c r="G22">
        <v>94.08</v>
      </c>
      <c r="H22">
        <v>66.17</v>
      </c>
      <c r="I22" s="2">
        <v>45</v>
      </c>
      <c r="J22" s="2">
        <v>38</v>
      </c>
      <c r="K22">
        <v>63.680000000000007</v>
      </c>
      <c r="L22" s="15">
        <v>44.059999999999995</v>
      </c>
      <c r="N22" s="8">
        <f t="shared" si="0"/>
        <v>1.421792353030074</v>
      </c>
      <c r="O22" s="8">
        <f t="shared" si="2"/>
        <v>1.1842105263157894</v>
      </c>
      <c r="P22" s="8">
        <v>0.64979591836734696</v>
      </c>
    </row>
    <row r="23" spans="2:16">
      <c r="B23" s="26" t="s">
        <v>42</v>
      </c>
      <c r="C23" s="25">
        <f>TTEST(C18:C20,D18:D20,1,1)</f>
        <v>0.49907907386296191</v>
      </c>
      <c r="D23" s="22"/>
      <c r="G23">
        <v>92.09</v>
      </c>
      <c r="H23">
        <v>87.17</v>
      </c>
      <c r="I23" s="2">
        <v>45</v>
      </c>
      <c r="J23" s="2">
        <v>44</v>
      </c>
      <c r="K23">
        <v>77.05</v>
      </c>
      <c r="L23" s="15">
        <v>70.05</v>
      </c>
      <c r="N23" s="8">
        <f t="shared" si="0"/>
        <v>1.0564414362739474</v>
      </c>
      <c r="O23" s="8">
        <f t="shared" si="2"/>
        <v>1.0227272727272727</v>
      </c>
      <c r="P23" s="8">
        <v>0.77828282828282824</v>
      </c>
    </row>
    <row r="24" spans="2:16">
      <c r="B24" s="26"/>
      <c r="D24" s="25">
        <f>TTEST(D18:D20,E18:E20,1,1)</f>
        <v>0.46584202479796505</v>
      </c>
      <c r="E24" s="22"/>
      <c r="G24">
        <v>74.599999999999994</v>
      </c>
      <c r="H24">
        <v>80.81</v>
      </c>
      <c r="I24" s="2">
        <v>45</v>
      </c>
      <c r="J24" s="2">
        <v>33</v>
      </c>
      <c r="K24">
        <v>93.889999999999986</v>
      </c>
      <c r="L24" s="15">
        <v>32.75</v>
      </c>
      <c r="N24" s="8">
        <f t="shared" si="0"/>
        <v>0.92315307511446598</v>
      </c>
      <c r="O24" s="8">
        <f t="shared" si="2"/>
        <v>1.3636363636363635</v>
      </c>
      <c r="P24" s="8">
        <v>0.94838383838383822</v>
      </c>
    </row>
    <row r="25" spans="2:16">
      <c r="G25">
        <v>33.78</v>
      </c>
      <c r="H25">
        <v>70.98</v>
      </c>
      <c r="I25" s="2">
        <v>35</v>
      </c>
      <c r="J25" s="2">
        <v>31</v>
      </c>
      <c r="K25">
        <v>56.92</v>
      </c>
      <c r="L25" s="15">
        <v>79.290000000000006</v>
      </c>
      <c r="N25" s="8">
        <f t="shared" si="0"/>
        <v>0.47590870667793744</v>
      </c>
      <c r="O25" s="8">
        <f t="shared" si="2"/>
        <v>1.1290322580645162</v>
      </c>
      <c r="P25" s="8">
        <v>0.59915789473684211</v>
      </c>
    </row>
    <row r="26" spans="2:16">
      <c r="G26">
        <v>24.75</v>
      </c>
      <c r="H26">
        <v>58.789999999999992</v>
      </c>
      <c r="I26" s="2">
        <v>86</v>
      </c>
      <c r="J26" s="2">
        <v>51</v>
      </c>
      <c r="K26">
        <v>92.63</v>
      </c>
      <c r="L26" s="15">
        <v>55.27</v>
      </c>
      <c r="N26" s="8">
        <f t="shared" si="0"/>
        <v>0.42098996427963947</v>
      </c>
      <c r="O26" s="8">
        <f t="shared" si="2"/>
        <v>1.6862745098039216</v>
      </c>
      <c r="P26" s="8">
        <v>0.97505263157894728</v>
      </c>
    </row>
    <row r="27" spans="2:16">
      <c r="G27">
        <v>35.83</v>
      </c>
      <c r="H27">
        <v>67.61999999999999</v>
      </c>
      <c r="I27" s="2">
        <v>70</v>
      </c>
      <c r="J27" s="2">
        <v>55</v>
      </c>
      <c r="K27">
        <v>82.01</v>
      </c>
      <c r="L27" s="15">
        <v>70.89</v>
      </c>
      <c r="N27" s="8">
        <f t="shared" si="0"/>
        <v>0.52987281869269454</v>
      </c>
      <c r="O27" s="8">
        <f t="shared" si="2"/>
        <v>1.2727272727272727</v>
      </c>
      <c r="P27" s="8">
        <v>0.91122222222222227</v>
      </c>
    </row>
    <row r="28" spans="2:16">
      <c r="G28">
        <v>37.01</v>
      </c>
      <c r="H28">
        <v>138.06</v>
      </c>
      <c r="I28" s="2">
        <v>60</v>
      </c>
      <c r="J28" s="2">
        <v>43</v>
      </c>
      <c r="K28">
        <v>53.35</v>
      </c>
      <c r="L28" s="15">
        <v>62.68</v>
      </c>
      <c r="N28" s="8">
        <f t="shared" si="0"/>
        <v>0.26807185281761553</v>
      </c>
      <c r="O28" s="8">
        <f t="shared" si="2"/>
        <v>1.3953488372093024</v>
      </c>
      <c r="P28" s="8">
        <v>1.2136363636363636</v>
      </c>
    </row>
    <row r="29" spans="2:16">
      <c r="G29">
        <v>69.150000000000006</v>
      </c>
      <c r="H29">
        <v>167.19</v>
      </c>
      <c r="I29" s="2">
        <v>70</v>
      </c>
      <c r="J29" s="2">
        <v>33</v>
      </c>
      <c r="K29">
        <v>34.47</v>
      </c>
      <c r="L29" s="15">
        <v>33.46</v>
      </c>
      <c r="N29" s="8">
        <f t="shared" si="0"/>
        <v>0.41360129194329809</v>
      </c>
      <c r="O29" s="8">
        <f t="shared" si="2"/>
        <v>2.1212121212121211</v>
      </c>
      <c r="P29" s="8">
        <v>0.37467391304347825</v>
      </c>
    </row>
    <row r="30" spans="2:16">
      <c r="G30">
        <v>93.699999999999989</v>
      </c>
      <c r="H30">
        <v>76.150000000000006</v>
      </c>
      <c r="I30" s="2">
        <v>54</v>
      </c>
      <c r="J30" s="2">
        <v>32</v>
      </c>
      <c r="K30">
        <v>99.56</v>
      </c>
      <c r="L30" s="15">
        <v>97.18</v>
      </c>
      <c r="N30" s="8">
        <f t="shared" si="0"/>
        <v>1.2304661851608665</v>
      </c>
      <c r="O30" s="8">
        <f t="shared" si="2"/>
        <v>1.6875</v>
      </c>
      <c r="P30" s="8">
        <v>1.1062222222222222</v>
      </c>
    </row>
    <row r="31" spans="2:16">
      <c r="G31">
        <v>71.319999999999993</v>
      </c>
      <c r="H31">
        <v>30.779999999999998</v>
      </c>
      <c r="I31" s="2">
        <v>48</v>
      </c>
      <c r="J31" s="2">
        <v>39</v>
      </c>
      <c r="K31">
        <v>106.95</v>
      </c>
      <c r="L31" s="15">
        <v>100.58</v>
      </c>
      <c r="N31" s="8">
        <f t="shared" si="0"/>
        <v>2.3170890188434048</v>
      </c>
      <c r="O31" s="8">
        <f t="shared" si="2"/>
        <v>1.2307692307692308</v>
      </c>
      <c r="P31" s="8">
        <v>1.1140625</v>
      </c>
    </row>
    <row r="32" spans="2:16">
      <c r="G32">
        <v>30.25</v>
      </c>
      <c r="H32">
        <v>43.67</v>
      </c>
      <c r="I32" s="2">
        <v>45</v>
      </c>
      <c r="J32" s="2">
        <v>40</v>
      </c>
      <c r="K32">
        <v>104.69</v>
      </c>
      <c r="L32" s="15">
        <v>87.77</v>
      </c>
      <c r="N32" s="8">
        <f t="shared" si="0"/>
        <v>0.69269521410579338</v>
      </c>
      <c r="O32" s="8">
        <f t="shared" si="2"/>
        <v>1.125</v>
      </c>
      <c r="P32" s="8">
        <v>1.1379347826086956</v>
      </c>
    </row>
    <row r="33" spans="7:16">
      <c r="G33">
        <v>76.41</v>
      </c>
      <c r="H33">
        <v>100.00999999999999</v>
      </c>
      <c r="I33" s="2">
        <v>34</v>
      </c>
      <c r="J33" s="2">
        <v>31</v>
      </c>
      <c r="K33">
        <v>45.519999999999996</v>
      </c>
      <c r="L33" s="15">
        <v>22.18</v>
      </c>
      <c r="N33" s="8">
        <f t="shared" si="0"/>
        <v>0.76402359764023597</v>
      </c>
      <c r="O33" s="8">
        <f t="shared" si="2"/>
        <v>1.096774193548387</v>
      </c>
      <c r="P33" s="8">
        <v>0.48946236559139783</v>
      </c>
    </row>
    <row r="34" spans="7:16">
      <c r="G34">
        <v>73.819999999999993</v>
      </c>
      <c r="H34">
        <v>76.56</v>
      </c>
      <c r="I34" s="2">
        <v>95</v>
      </c>
      <c r="J34" s="2">
        <v>30</v>
      </c>
      <c r="K34">
        <v>79.960000000000008</v>
      </c>
      <c r="L34" s="15">
        <v>72.59</v>
      </c>
      <c r="N34" s="8">
        <f t="shared" si="0"/>
        <v>0.96421107628004166</v>
      </c>
      <c r="O34" s="8">
        <f t="shared" si="2"/>
        <v>3.1666666666666665</v>
      </c>
      <c r="P34" s="8">
        <v>0.84168421052631592</v>
      </c>
    </row>
    <row r="35" spans="7:16">
      <c r="G35">
        <v>72.58</v>
      </c>
      <c r="H35">
        <v>98.51</v>
      </c>
      <c r="I35" s="2">
        <v>97</v>
      </c>
      <c r="J35" s="2">
        <v>17</v>
      </c>
      <c r="K35">
        <v>94.73</v>
      </c>
      <c r="L35" s="15">
        <v>71.52</v>
      </c>
      <c r="N35" s="8">
        <f t="shared" si="0"/>
        <v>0.7367779920820221</v>
      </c>
      <c r="O35" s="8">
        <f t="shared" si="2"/>
        <v>5.7058823529411766</v>
      </c>
      <c r="P35" s="8">
        <v>0.97659793814432994</v>
      </c>
    </row>
    <row r="36" spans="7:16">
      <c r="G36">
        <v>98.52000000000001</v>
      </c>
      <c r="H36">
        <v>86.7</v>
      </c>
      <c r="I36" s="2">
        <v>38</v>
      </c>
      <c r="J36" s="2">
        <v>39</v>
      </c>
      <c r="K36">
        <v>39.54</v>
      </c>
      <c r="L36" s="15">
        <v>84.920000000000016</v>
      </c>
      <c r="N36" s="8">
        <f t="shared" si="0"/>
        <v>1.1363321799307959</v>
      </c>
      <c r="O36" s="8">
        <f t="shared" si="2"/>
        <v>0.97435897435897434</v>
      </c>
      <c r="P36" s="8">
        <v>0.39939393939393941</v>
      </c>
    </row>
    <row r="37" spans="7:16">
      <c r="G37">
        <v>44.77</v>
      </c>
      <c r="H37">
        <v>42.89</v>
      </c>
      <c r="I37" s="2">
        <v>36</v>
      </c>
      <c r="J37" s="2">
        <v>32</v>
      </c>
      <c r="K37">
        <v>115.42999999999999</v>
      </c>
      <c r="L37" s="15">
        <v>121.38999999999999</v>
      </c>
      <c r="N37" s="8">
        <f t="shared" si="0"/>
        <v>1.0438330613196549</v>
      </c>
      <c r="O37" s="8">
        <f t="shared" si="2"/>
        <v>1.125</v>
      </c>
      <c r="P37" s="8">
        <v>1.2023958333333333</v>
      </c>
    </row>
    <row r="38" spans="7:16">
      <c r="G38">
        <v>84.13</v>
      </c>
      <c r="H38">
        <v>18.77</v>
      </c>
      <c r="I38" s="2">
        <v>98</v>
      </c>
      <c r="J38" s="2">
        <v>85</v>
      </c>
      <c r="K38">
        <v>30.85</v>
      </c>
      <c r="L38" s="15">
        <v>43.63</v>
      </c>
      <c r="N38" s="8">
        <f t="shared" si="0"/>
        <v>4.4821523708044753</v>
      </c>
      <c r="O38" s="8">
        <f t="shared" si="2"/>
        <v>1.1529411764705881</v>
      </c>
      <c r="P38" s="8">
        <v>0.82499999999999996</v>
      </c>
    </row>
    <row r="39" spans="7:16">
      <c r="G39">
        <v>55.309999999999995</v>
      </c>
      <c r="H39">
        <v>76.88</v>
      </c>
      <c r="I39" s="2">
        <v>46</v>
      </c>
      <c r="J39" s="2">
        <v>38</v>
      </c>
      <c r="K39">
        <v>34.47</v>
      </c>
      <c r="L39" s="15">
        <v>25.86</v>
      </c>
      <c r="N39" s="8">
        <f t="shared" si="0"/>
        <v>0.71943288241415193</v>
      </c>
      <c r="O39" s="8">
        <f t="shared" si="2"/>
        <v>1.2105263157894737</v>
      </c>
      <c r="P39" s="8">
        <v>0.37879120879120876</v>
      </c>
    </row>
    <row r="40" spans="7:16">
      <c r="G40">
        <v>51.91</v>
      </c>
      <c r="H40">
        <v>27.5</v>
      </c>
      <c r="I40" s="2">
        <v>70</v>
      </c>
      <c r="J40" s="2">
        <v>57</v>
      </c>
      <c r="K40">
        <v>104.00999999999999</v>
      </c>
      <c r="L40" s="15">
        <v>58.46</v>
      </c>
      <c r="N40" s="8">
        <f t="shared" si="0"/>
        <v>1.8876363636363636</v>
      </c>
      <c r="O40" s="8">
        <f t="shared" si="2"/>
        <v>1.2280701754385965</v>
      </c>
      <c r="P40" s="8">
        <v>1.1686516853932583</v>
      </c>
    </row>
    <row r="41" spans="7:16">
      <c r="G41">
        <v>100.39999999999999</v>
      </c>
      <c r="H41">
        <v>44.77</v>
      </c>
      <c r="I41" s="2">
        <v>70</v>
      </c>
      <c r="J41" s="2">
        <v>31</v>
      </c>
      <c r="K41">
        <v>65.56</v>
      </c>
      <c r="L41" s="15">
        <v>78.45</v>
      </c>
      <c r="N41" s="8">
        <f t="shared" si="0"/>
        <v>2.2425731516640606</v>
      </c>
      <c r="O41" s="8">
        <f t="shared" si="2"/>
        <v>2.2580645161290325</v>
      </c>
      <c r="P41" s="8">
        <v>0.68291666666666673</v>
      </c>
    </row>
    <row r="42" spans="7:16">
      <c r="G42">
        <v>55.480000000000004</v>
      </c>
      <c r="H42">
        <v>22.62</v>
      </c>
      <c r="I42" s="2">
        <v>94</v>
      </c>
      <c r="J42" s="2">
        <v>45</v>
      </c>
      <c r="K42">
        <v>82.01</v>
      </c>
      <c r="L42" s="15">
        <v>70.89</v>
      </c>
      <c r="N42" s="8">
        <f t="shared" si="0"/>
        <v>2.4526967285587977</v>
      </c>
      <c r="O42" s="8">
        <f t="shared" si="2"/>
        <v>2.088888888888889</v>
      </c>
      <c r="P42" s="8">
        <v>0.90120879120879127</v>
      </c>
    </row>
    <row r="43" spans="7:16">
      <c r="G43">
        <v>44.85</v>
      </c>
      <c r="H43">
        <v>30.11</v>
      </c>
      <c r="I43" s="2">
        <v>51</v>
      </c>
      <c r="J43" s="2">
        <v>37</v>
      </c>
      <c r="K43">
        <v>115.42999999999999</v>
      </c>
      <c r="L43" s="15">
        <v>121.38999999999999</v>
      </c>
      <c r="N43" s="8">
        <f t="shared" si="0"/>
        <v>1.4895383593490537</v>
      </c>
      <c r="O43" s="8">
        <f t="shared" si="2"/>
        <v>1.3783783783783783</v>
      </c>
      <c r="P43" s="8">
        <v>1.2023958333333333</v>
      </c>
    </row>
    <row r="44" spans="7:16">
      <c r="G44">
        <v>41</v>
      </c>
      <c r="H44">
        <v>18</v>
      </c>
      <c r="I44" s="2">
        <v>64</v>
      </c>
      <c r="J44" s="2">
        <v>27</v>
      </c>
      <c r="K44">
        <v>89.03</v>
      </c>
      <c r="L44" s="15">
        <v>60.069999999999993</v>
      </c>
      <c r="N44" s="8">
        <f t="shared" si="0"/>
        <v>2.2777777777777777</v>
      </c>
      <c r="O44" s="8">
        <f t="shared" si="2"/>
        <v>2.3703703703703702</v>
      </c>
      <c r="P44" s="8">
        <v>0.908469387755102</v>
      </c>
    </row>
    <row r="45" spans="7:16">
      <c r="G45">
        <v>32</v>
      </c>
      <c r="H45">
        <v>36</v>
      </c>
      <c r="I45" s="2">
        <v>95</v>
      </c>
      <c r="J45" s="2">
        <v>23</v>
      </c>
      <c r="K45">
        <v>162.22000000000003</v>
      </c>
      <c r="L45" s="15">
        <v>92.88</v>
      </c>
      <c r="N45" s="8">
        <f t="shared" si="0"/>
        <v>0.88888888888888884</v>
      </c>
      <c r="O45" s="8">
        <f t="shared" si="2"/>
        <v>4.1304347826086953</v>
      </c>
      <c r="P45" s="8">
        <v>0.95072164948453608</v>
      </c>
    </row>
    <row r="46" spans="7:16">
      <c r="G46">
        <v>42</v>
      </c>
      <c r="H46">
        <v>21</v>
      </c>
      <c r="I46" s="2">
        <v>70</v>
      </c>
      <c r="J46" s="2">
        <v>39</v>
      </c>
      <c r="K46">
        <v>116.34</v>
      </c>
      <c r="L46" s="15">
        <v>76.100000000000009</v>
      </c>
      <c r="N46" s="8">
        <f t="shared" si="0"/>
        <v>2</v>
      </c>
      <c r="O46" s="8">
        <f t="shared" si="2"/>
        <v>1.7948717948717949</v>
      </c>
      <c r="P46" s="8">
        <v>1.211875</v>
      </c>
    </row>
    <row r="47" spans="7:16">
      <c r="G47">
        <v>47</v>
      </c>
      <c r="H47">
        <v>19</v>
      </c>
      <c r="I47" s="2">
        <v>30</v>
      </c>
      <c r="J47" s="2">
        <v>16</v>
      </c>
      <c r="K47">
        <v>68.06</v>
      </c>
      <c r="L47" s="15">
        <v>51.730000000000004</v>
      </c>
      <c r="N47" s="8">
        <f t="shared" si="0"/>
        <v>2.4736842105263159</v>
      </c>
      <c r="O47" s="8">
        <f t="shared" si="2"/>
        <v>1.875</v>
      </c>
      <c r="P47" s="8">
        <v>0.73978260869565216</v>
      </c>
    </row>
    <row r="48" spans="7:16">
      <c r="G48">
        <v>47</v>
      </c>
      <c r="H48">
        <v>19</v>
      </c>
      <c r="I48" s="2">
        <v>104</v>
      </c>
      <c r="J48" s="2">
        <v>49</v>
      </c>
      <c r="K48">
        <v>79.97</v>
      </c>
      <c r="L48" s="15">
        <v>82.87</v>
      </c>
      <c r="N48" s="8">
        <f t="shared" si="0"/>
        <v>2.4736842105263159</v>
      </c>
      <c r="O48" s="8">
        <f t="shared" si="2"/>
        <v>2.1224489795918369</v>
      </c>
      <c r="P48" s="8">
        <v>0.79969999999999997</v>
      </c>
    </row>
    <row r="49" spans="7:16">
      <c r="G49">
        <v>41</v>
      </c>
      <c r="H49">
        <v>20</v>
      </c>
      <c r="I49" s="2">
        <v>78</v>
      </c>
      <c r="J49" s="2">
        <v>77</v>
      </c>
      <c r="K49">
        <v>30.16</v>
      </c>
      <c r="L49" s="15">
        <v>43.070000000000007</v>
      </c>
      <c r="N49" s="8">
        <f t="shared" si="0"/>
        <v>2.0499999999999998</v>
      </c>
      <c r="O49" s="8">
        <f t="shared" si="2"/>
        <v>1.0129870129870129</v>
      </c>
      <c r="P49" s="8">
        <v>0.32085106382978723</v>
      </c>
    </row>
    <row r="50" spans="7:16">
      <c r="I50" s="2">
        <v>83</v>
      </c>
      <c r="J50" s="2">
        <v>35</v>
      </c>
      <c r="K50">
        <v>50.45</v>
      </c>
      <c r="L50" s="15">
        <v>74.349999999999994</v>
      </c>
      <c r="O50" s="8">
        <f t="shared" si="2"/>
        <v>2.3714285714285714</v>
      </c>
      <c r="P50" s="8">
        <v>0.49950495049504956</v>
      </c>
    </row>
    <row r="51" spans="7:16">
      <c r="I51" s="2">
        <v>71</v>
      </c>
      <c r="J51" s="2">
        <v>35</v>
      </c>
      <c r="K51">
        <v>55.27</v>
      </c>
      <c r="L51" s="15">
        <v>55.12</v>
      </c>
      <c r="O51" s="8">
        <f t="shared" si="2"/>
        <v>2.0285714285714285</v>
      </c>
      <c r="P51" s="8">
        <v>0.55828282828282827</v>
      </c>
    </row>
    <row r="52" spans="7:16">
      <c r="I52" s="2">
        <v>44</v>
      </c>
      <c r="J52" s="2">
        <v>68</v>
      </c>
      <c r="K52">
        <v>79.37</v>
      </c>
      <c r="L52" s="15">
        <v>81.210000000000008</v>
      </c>
      <c r="O52" s="8">
        <f t="shared" si="2"/>
        <v>0.6470588235294118</v>
      </c>
      <c r="P52" s="8">
        <v>0.93376470588235294</v>
      </c>
    </row>
    <row r="53" spans="7:16">
      <c r="I53" s="2">
        <v>75</v>
      </c>
      <c r="J53" s="2">
        <v>38</v>
      </c>
      <c r="K53">
        <v>79.37</v>
      </c>
      <c r="L53" s="15">
        <v>81.210000000000008</v>
      </c>
      <c r="O53" s="8">
        <f t="shared" si="2"/>
        <v>1.9736842105263157</v>
      </c>
      <c r="P53" s="8">
        <v>0.93376470588235294</v>
      </c>
    </row>
    <row r="54" spans="7:16">
      <c r="I54" s="2">
        <v>80</v>
      </c>
      <c r="J54" s="2">
        <v>30</v>
      </c>
      <c r="K54">
        <v>81.69</v>
      </c>
      <c r="L54" s="15">
        <v>110.58</v>
      </c>
      <c r="O54" s="8">
        <f t="shared" si="2"/>
        <v>2.6666666666666665</v>
      </c>
      <c r="P54" s="8">
        <v>0.93896551724137933</v>
      </c>
    </row>
    <row r="55" spans="7:16">
      <c r="K55">
        <v>39.660000000000004</v>
      </c>
      <c r="L55" s="15">
        <v>64.73</v>
      </c>
      <c r="P55" s="8">
        <v>0.43582417582417587</v>
      </c>
    </row>
    <row r="56" spans="7:16">
      <c r="G56" s="27"/>
      <c r="H56" s="27"/>
      <c r="K56">
        <v>36.17</v>
      </c>
      <c r="L56" s="15">
        <v>68.19</v>
      </c>
      <c r="P56" s="8">
        <v>0.40188888888888891</v>
      </c>
    </row>
    <row r="57" spans="7:16">
      <c r="K57">
        <v>70.92</v>
      </c>
      <c r="L57" s="15">
        <v>130.95000000000002</v>
      </c>
      <c r="P57" s="8">
        <v>1.6118181818181818</v>
      </c>
    </row>
    <row r="58" spans="7:16">
      <c r="K58">
        <v>132.69</v>
      </c>
      <c r="L58" s="15">
        <v>141.41999999999999</v>
      </c>
      <c r="P58" s="8">
        <v>0.98606382978723406</v>
      </c>
    </row>
    <row r="59" spans="7:16">
      <c r="K59">
        <v>87.38</v>
      </c>
      <c r="L59" s="15">
        <v>57.82</v>
      </c>
      <c r="P59" s="8">
        <v>0.9708888888888888</v>
      </c>
    </row>
    <row r="60" spans="7:16">
      <c r="I60" s="14"/>
      <c r="K60">
        <v>83.800000000000011</v>
      </c>
      <c r="L60" s="15">
        <v>86.38</v>
      </c>
      <c r="P60" s="8">
        <v>1.0345454545454544</v>
      </c>
    </row>
    <row r="61" spans="7:16">
      <c r="K61">
        <v>81.69</v>
      </c>
      <c r="L61" s="15">
        <v>110.58</v>
      </c>
      <c r="P61" s="8">
        <v>0.93896551724137933</v>
      </c>
    </row>
    <row r="62" spans="7:16">
      <c r="K62">
        <v>61.84</v>
      </c>
      <c r="L62" s="15">
        <v>67.64</v>
      </c>
      <c r="P62" s="8">
        <v>1.0306666666666666</v>
      </c>
    </row>
    <row r="63" spans="7:16">
      <c r="K63">
        <v>24.630000000000003</v>
      </c>
      <c r="L63" s="15">
        <v>39.840000000000003</v>
      </c>
      <c r="P63" s="8">
        <v>0.99610526315789472</v>
      </c>
    </row>
    <row r="64" spans="7:16">
      <c r="K64">
        <v>48.070000000000007</v>
      </c>
      <c r="L64" s="15">
        <v>53.2</v>
      </c>
      <c r="P64" s="8">
        <v>0.44925233644859819</v>
      </c>
    </row>
    <row r="65" spans="11:16">
      <c r="K65">
        <v>70.89</v>
      </c>
      <c r="L65" s="15">
        <v>48.070000000000007</v>
      </c>
      <c r="P65" s="8">
        <v>0.74621052631578944</v>
      </c>
    </row>
    <row r="66" spans="11:16">
      <c r="K66">
        <v>41.989999999999995</v>
      </c>
      <c r="L66" s="15">
        <v>86.15</v>
      </c>
      <c r="P66" s="8">
        <v>0.85693877551020403</v>
      </c>
    </row>
    <row r="67" spans="11:16">
      <c r="K67">
        <v>69.77000000000001</v>
      </c>
      <c r="L67" s="15">
        <v>66.44</v>
      </c>
      <c r="P67" s="8">
        <v>0.73442105263157909</v>
      </c>
    </row>
    <row r="68" spans="11:16">
      <c r="K68">
        <v>76.08</v>
      </c>
      <c r="L68" s="15">
        <v>51.17</v>
      </c>
      <c r="P68" s="8">
        <v>0.84533333333333327</v>
      </c>
    </row>
    <row r="69" spans="11:16">
      <c r="K69">
        <v>29.340000000000003</v>
      </c>
      <c r="L69" s="15">
        <v>31.36</v>
      </c>
      <c r="P69" s="8">
        <v>0.22227272727272729</v>
      </c>
    </row>
    <row r="70" spans="11:16">
      <c r="K70">
        <v>57.830000000000005</v>
      </c>
      <c r="L70" s="15">
        <v>27.75</v>
      </c>
      <c r="P70" s="8">
        <v>0.60239583333333335</v>
      </c>
    </row>
    <row r="71" spans="11:16">
      <c r="K71">
        <v>34.44</v>
      </c>
      <c r="L71" s="15">
        <v>26.549999999999997</v>
      </c>
      <c r="P71" s="8">
        <v>0.34099009900990096</v>
      </c>
    </row>
    <row r="72" spans="11:16">
      <c r="K72">
        <v>42.28</v>
      </c>
      <c r="L72" s="15">
        <v>63.98</v>
      </c>
      <c r="P72" s="8">
        <v>0.46977777777777779</v>
      </c>
    </row>
    <row r="73" spans="11:16">
      <c r="K73">
        <v>61.84</v>
      </c>
      <c r="L73" s="15">
        <v>67.64</v>
      </c>
      <c r="P73" s="8">
        <v>1.546</v>
      </c>
    </row>
    <row r="74" spans="11:16">
      <c r="P74" s="8">
        <v>0.76593453188602434</v>
      </c>
    </row>
    <row r="81" spans="6:16">
      <c r="F81" t="s">
        <v>12</v>
      </c>
      <c r="G81" s="8">
        <f>AVERAGE(G7:G49)</f>
        <v>64.309069767441855</v>
      </c>
      <c r="H81" s="8">
        <f>AVERAGE(H7:H49)</f>
        <v>66.684186046511641</v>
      </c>
      <c r="I81" s="8">
        <f>AVERAGE(I7:I54)</f>
        <v>65.645833333333329</v>
      </c>
      <c r="J81" s="8">
        <f>AVERAGE(J7:J54)</f>
        <v>35.770833333333336</v>
      </c>
      <c r="K81" s="8">
        <f>AVERAGE(K7:K73)</f>
        <v>65.163432835820899</v>
      </c>
      <c r="L81" s="8">
        <f>AVERAGE(L7:L73)</f>
        <v>65.556865671641788</v>
      </c>
      <c r="N81" s="8">
        <f>AVERAGE(N7:N49)</f>
        <v>1.3185053656233765</v>
      </c>
      <c r="O81" s="8">
        <f>AVERAGE(O7:O54)</f>
        <v>2.3780928875825089</v>
      </c>
      <c r="P81" s="8">
        <v>0.80245800222934072</v>
      </c>
    </row>
    <row r="82" spans="6:16">
      <c r="F82" t="s">
        <v>13</v>
      </c>
      <c r="G82" s="8">
        <f>STDEV(G7:G49)</f>
        <v>27.373930404323229</v>
      </c>
      <c r="H82" s="8">
        <f>STDEV(H7:H49)</f>
        <v>39.981814510894921</v>
      </c>
      <c r="I82" s="8">
        <f>STDEV(I7:I54)</f>
        <v>20.353774895145847</v>
      </c>
      <c r="J82" s="8">
        <f>STDEV(J7:J54)</f>
        <v>17.484631042576662</v>
      </c>
      <c r="K82" s="8">
        <f>STDEV(K7:K73)</f>
        <v>29.496291166560965</v>
      </c>
      <c r="L82" s="8">
        <f>STDEV(L7:L73)</f>
        <v>31.689869627324686</v>
      </c>
      <c r="N82" s="8">
        <f>STDEV(N7:N49)</f>
        <v>0.84771960035864868</v>
      </c>
      <c r="O82" s="8">
        <f>STDEV(O7:O54)</f>
        <v>1.6305303009404184</v>
      </c>
      <c r="P82" s="8">
        <f>STDEV(P7:P74)</f>
        <v>0.3088580995011912</v>
      </c>
    </row>
    <row r="83" spans="6:16">
      <c r="F83" s="14" t="s">
        <v>43</v>
      </c>
      <c r="N83" s="8" t="s">
        <v>45</v>
      </c>
    </row>
    <row r="84" spans="6:16">
      <c r="G84" s="27">
        <v>0.441</v>
      </c>
      <c r="H84" s="27"/>
      <c r="I84" s="24">
        <f>TTEST(I7:I54,J7:J54,1,1)</f>
        <v>2.2899006715676512E-11</v>
      </c>
      <c r="J84" s="24"/>
      <c r="K84" s="22">
        <f>TTEST(K7:K73,L7:L73,1,1)</f>
        <v>0.45712227944515504</v>
      </c>
      <c r="L84" s="22"/>
      <c r="N84" s="20">
        <f>TTEST(N7:N49,O7:O54,1,2)</f>
        <v>1.2237843409512633E-4</v>
      </c>
      <c r="O84" s="20"/>
    </row>
    <row r="85" spans="6:16">
      <c r="O85" s="21">
        <f>TTEST(O7:O54,P7:P74,1,2)</f>
        <v>1.726746367260459E-12</v>
      </c>
      <c r="P85" s="21"/>
    </row>
    <row r="86" spans="6:16">
      <c r="F86" t="s">
        <v>44</v>
      </c>
    </row>
    <row r="88" spans="6:16">
      <c r="G88" s="23">
        <f>TTEST(G7:G49,I7:I54,2,2)</f>
        <v>0.79077912327078836</v>
      </c>
      <c r="H88" s="23"/>
      <c r="I88" s="23"/>
    </row>
    <row r="90" spans="6:16">
      <c r="I90" s="23">
        <f>TTEST(I7:I54,K7:K73,2,2)</f>
        <v>0.92226906300356493</v>
      </c>
      <c r="J90" s="23"/>
      <c r="K90" s="23"/>
    </row>
    <row r="91" spans="6:16">
      <c r="F91" t="s">
        <v>44</v>
      </c>
    </row>
    <row r="93" spans="6:16">
      <c r="H93" s="23">
        <f>TTEST(H7:H49,J7:J54,2,3)</f>
        <v>1.8237072840755243E-5</v>
      </c>
      <c r="I93" s="23"/>
      <c r="J93" s="23"/>
    </row>
    <row r="94" spans="6:16">
      <c r="J94" s="23">
        <f>TTEST(J7:J54,L7:L73,2,3)</f>
        <v>3.409207687366699E-9</v>
      </c>
      <c r="K94" s="23"/>
      <c r="L94" s="23"/>
    </row>
  </sheetData>
  <mergeCells count="13">
    <mergeCell ref="J94:L94"/>
    <mergeCell ref="I84:J84"/>
    <mergeCell ref="C23:D23"/>
    <mergeCell ref="D24:E24"/>
    <mergeCell ref="B23:B24"/>
    <mergeCell ref="G56:H56"/>
    <mergeCell ref="G84:H84"/>
    <mergeCell ref="N84:O84"/>
    <mergeCell ref="O85:P85"/>
    <mergeCell ref="K84:L84"/>
    <mergeCell ref="G88:I88"/>
    <mergeCell ref="H93:J93"/>
    <mergeCell ref="I90:K90"/>
  </mergeCells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1</vt:lpstr>
      <vt:lpstr>Fig2</vt:lpstr>
      <vt:lpstr>Fig3</vt:lpstr>
      <vt:lpstr>Fig4</vt:lpstr>
      <vt:lpstr>FigS1</vt:lpstr>
    </vt:vector>
  </TitlesOfParts>
  <Company>Kings College Lond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i Panousopoulou</dc:creator>
  <cp:lastModifiedBy>Jeremy Green</cp:lastModifiedBy>
  <dcterms:created xsi:type="dcterms:W3CDTF">2016-01-08T13:45:25Z</dcterms:created>
  <dcterms:modified xsi:type="dcterms:W3CDTF">2016-01-28T17:16:02Z</dcterms:modified>
</cp:coreProperties>
</file>